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Final Manuscript Contents\Revision\"/>
    </mc:Choice>
  </mc:AlternateContent>
  <bookViews>
    <workbookView xWindow="2820" yWindow="0" windowWidth="35580" windowHeight="2058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5" i="1" l="1"/>
  <c r="N27" i="1"/>
  <c r="R27" i="1"/>
  <c r="N26" i="1"/>
  <c r="R26" i="1"/>
  <c r="N25" i="1"/>
  <c r="R25" i="1"/>
  <c r="N24" i="1"/>
  <c r="R24" i="1"/>
  <c r="N23" i="1"/>
  <c r="R23" i="1"/>
  <c r="N22" i="1"/>
  <c r="R22" i="1"/>
</calcChain>
</file>

<file path=xl/sharedStrings.xml><?xml version="1.0" encoding="utf-8"?>
<sst xmlns="http://schemas.openxmlformats.org/spreadsheetml/2006/main" count="50" uniqueCount="42">
  <si>
    <t>&gt;gi|359321890 mucin-5ac [Canis lupus familiaris]</t>
  </si>
  <si>
    <t>&gt;gi|345783652 mucin-5B [Canis lupus familiaris]</t>
  </si>
  <si>
    <t>&gt;gi|359318821 IgGFc-binding protein [Canis lupus familiaris]</t>
  </si>
  <si>
    <t>&gt;gi|345792551 deleted in malignant brain tumors 1 protein [Canis lupus familiaris]</t>
  </si>
  <si>
    <t>&gt;gi|156875884 trefoil factor family peptide 3 [Canis lupus familiaris]</t>
  </si>
  <si>
    <t>&gt;gi|345802838 polymeric immunoglobulin receptor [Canis lupus familiaris]</t>
  </si>
  <si>
    <t>&gt;gi|73953129 pulmonary surfactant-associated protein D isoform 1 [Canis lupus familiaris]</t>
  </si>
  <si>
    <t>&gt;gi|73964953|ref|XP_540464.2| PREDICTED: galectin-3-binding protein [Canis lupus familiaris]</t>
  </si>
  <si>
    <t>&gt;gi|345779666 immunoglobulin J chain isoform 1 [Canis lupus familiaris]</t>
  </si>
  <si>
    <t>&gt;gi|124390007 immunoglobulin heavy chain constant region CH1 [Canis lupus familiaris]</t>
  </si>
  <si>
    <t>&gt;gi|124390009 immunoglobulin heavy chain constant region CH2 [Canis lupus familiaris]</t>
  </si>
  <si>
    <t>&gt;gi|164452882 immunoglobulin kappa light chain variable region [Canis lupus familiaris]</t>
  </si>
  <si>
    <t>&gt;gi|208342106 immunoglobulin heavy chain variable region, partial [Canis lupus familiaris]</t>
  </si>
  <si>
    <t>&gt;gi|208342271 immunoglobulin heavy chain variable region, partial [Canis lupus familiaris]</t>
  </si>
  <si>
    <t>&gt;gi|1096664 IgA heavy chain constant region [Canis lupus familiaris]</t>
  </si>
  <si>
    <t>&gt;gi|359322249 complement C3 [Canis lupus familiaris]</t>
  </si>
  <si>
    <t>&gt;gi|359320893|ref|XP_538843.4| PREDICTED: complement C4-A [Canis lupus familiaris]</t>
  </si>
  <si>
    <t>&gt;gi|73997271|ref|XP_534901.2| PREDICTED: complement C1r subcomponent isoform 1 [Canis lupus familiaris]</t>
  </si>
  <si>
    <t>&gt;gi|345803075|ref|XP_003434998.1| PREDICTED: C4b-binding protein alpha chain [Canis lupus familiaris]</t>
  </si>
  <si>
    <t>&gt;gi|74002140|ref|XP_863506.1| PREDICTED: complement factor I isoform 3 [Canis lupus familiaris]</t>
  </si>
  <si>
    <t>&gt;gi|57091989|ref|XP_537791.1| PREDICTED: complement component C8 gamma chain [Canis lupus familiaris]</t>
  </si>
  <si>
    <t>&gt;gi|73997275|ref|XP_853320.1| PREDICTED: complement C1s subcomponent isoform 2 [Canis lupus familiaris]</t>
  </si>
  <si>
    <t>&gt;gi|74005944|ref|XP_536110.2| PREDICTED: complement factor H isoform 2 [Canis lupus familiaris]</t>
  </si>
  <si>
    <t>&gt;gi|119637732 alpha 1 antitrypsin [Canis lupus familiaris]</t>
  </si>
  <si>
    <t>&gt;gi|73946216 plasminogen [Canis lupus familiaris]</t>
  </si>
  <si>
    <t>&gt;gi|73964432 alpha-1-antichymotrypsin [Canis lupus familiaris]</t>
  </si>
  <si>
    <t>&gt;gi|73967363 alpha-2-antiplasmin isoform 2 [Canis lupus familiaris]</t>
  </si>
  <si>
    <t>&gt;gi|73988725 hemopexin [Canis lupus familiaris]</t>
  </si>
  <si>
    <t>&gt;gi|22531688|dbj|BAC10663.1| serum albumin [Canis lupus familiaris];&gt;gi|55742764|ref|NP_001003026.1| serum albumin precursor [Canis lupus familiaris];&gt;gi|56757408|sp|P49822.3|ALBU_CANFA RecName: Full=Serum albumin; AltName: Allergen=Can f 3; Flags: Precurs</t>
  </si>
  <si>
    <t>&gt;gi|345781768 fibrinogen-like 1 [Canis lupus familiaris]</t>
  </si>
  <si>
    <t>Number of Peptides</t>
  </si>
  <si>
    <t>Mucocele 1</t>
  </si>
  <si>
    <t>Mucocele2</t>
  </si>
  <si>
    <t>Mucocele 3</t>
  </si>
  <si>
    <t>Mucocele 4</t>
  </si>
  <si>
    <t>Control 1</t>
  </si>
  <si>
    <t>Control 2</t>
  </si>
  <si>
    <t>Control 3</t>
  </si>
  <si>
    <t>Control 4</t>
  </si>
  <si>
    <t xml:space="preserve">Total Intensity </t>
  </si>
  <si>
    <t>Mol weight (Da)</t>
  </si>
  <si>
    <t>Protein Descriptions/Accession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5" fillId="4" borderId="0" xfId="2" applyFont="1" applyFill="1"/>
    <xf numFmtId="0" fontId="5" fillId="4" borderId="0" xfId="0" applyFont="1" applyFill="1"/>
    <xf numFmtId="0" fontId="5" fillId="4" borderId="0" xfId="1" applyFont="1" applyFill="1"/>
    <xf numFmtId="0" fontId="5" fillId="0" borderId="0" xfId="0" applyFont="1" applyFill="1"/>
    <xf numFmtId="0" fontId="5" fillId="0" borderId="0" xfId="2" applyFont="1" applyFill="1"/>
    <xf numFmtId="0" fontId="5" fillId="5" borderId="0" xfId="0" applyFont="1" applyFill="1"/>
    <xf numFmtId="0" fontId="5" fillId="5" borderId="0" xfId="2" applyFont="1" applyFill="1"/>
    <xf numFmtId="0" fontId="6" fillId="0" borderId="0" xfId="0" applyFont="1" applyFill="1"/>
  </cellXfs>
  <cellStyles count="17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abSelected="1" workbookViewId="0">
      <selection sqref="A1:R36"/>
    </sheetView>
  </sheetViews>
  <sheetFormatPr defaultColWidth="8.875" defaultRowHeight="15.75" x14ac:dyDescent="0.25"/>
  <cols>
    <col min="1" max="1" width="81" style="4" customWidth="1"/>
    <col min="2" max="2" width="17.625" style="4" customWidth="1"/>
    <col min="3" max="3" width="8.625" style="4" customWidth="1"/>
    <col min="4" max="4" width="9.5" style="4" customWidth="1"/>
    <col min="5" max="5" width="9.875" style="4" customWidth="1"/>
    <col min="6" max="6" width="8.5" style="4" customWidth="1"/>
    <col min="7" max="7" width="11.5" style="4" customWidth="1"/>
    <col min="8" max="8" width="12.375" style="4" customWidth="1"/>
    <col min="9" max="9" width="10.125" style="4" customWidth="1"/>
    <col min="10" max="10" width="11.375" style="4" customWidth="1"/>
    <col min="11" max="11" width="10.5" style="4" customWidth="1"/>
    <col min="12" max="12" width="9.5" style="4" customWidth="1"/>
    <col min="13" max="13" width="8.5" style="4" customWidth="1"/>
    <col min="14" max="14" width="9.625" style="4" customWidth="1"/>
    <col min="15" max="18" width="12.875" style="4" bestFit="1" customWidth="1"/>
    <col min="19" max="19" width="9" style="4" bestFit="1" customWidth="1"/>
    <col min="20" max="16384" width="8.875" style="4"/>
  </cols>
  <sheetData>
    <row r="1" spans="1:19" ht="18.75" x14ac:dyDescent="0.3">
      <c r="A1" s="8" t="s">
        <v>41</v>
      </c>
      <c r="C1" s="8" t="s">
        <v>30</v>
      </c>
      <c r="D1" s="8"/>
      <c r="K1" s="8" t="s">
        <v>39</v>
      </c>
      <c r="L1" s="8"/>
    </row>
    <row r="2" spans="1:19" ht="18.75" x14ac:dyDescent="0.3">
      <c r="B2" s="8" t="s">
        <v>40</v>
      </c>
      <c r="C2" s="2" t="s">
        <v>35</v>
      </c>
      <c r="D2" s="2" t="s">
        <v>36</v>
      </c>
      <c r="E2" s="2" t="s">
        <v>37</v>
      </c>
      <c r="F2" s="2" t="s">
        <v>38</v>
      </c>
      <c r="G2" s="6" t="s">
        <v>31</v>
      </c>
      <c r="H2" s="6" t="s">
        <v>32</v>
      </c>
      <c r="I2" s="6" t="s">
        <v>33</v>
      </c>
      <c r="J2" s="6" t="s">
        <v>34</v>
      </c>
      <c r="K2" s="2" t="s">
        <v>35</v>
      </c>
      <c r="L2" s="2" t="s">
        <v>36</v>
      </c>
      <c r="M2" s="2" t="s">
        <v>37</v>
      </c>
      <c r="N2" s="2" t="s">
        <v>38</v>
      </c>
      <c r="O2" s="6" t="s">
        <v>31</v>
      </c>
      <c r="P2" s="6" t="s">
        <v>32</v>
      </c>
      <c r="Q2" s="6" t="s">
        <v>33</v>
      </c>
      <c r="R2" s="6" t="s">
        <v>34</v>
      </c>
    </row>
    <row r="3" spans="1:19" x14ac:dyDescent="0.25">
      <c r="A3" s="5" t="s">
        <v>0</v>
      </c>
      <c r="B3" s="5">
        <v>448.56</v>
      </c>
      <c r="C3" s="1">
        <v>21</v>
      </c>
      <c r="D3" s="1">
        <v>14</v>
      </c>
      <c r="E3" s="1">
        <v>32</v>
      </c>
      <c r="F3" s="1">
        <v>64</v>
      </c>
      <c r="G3" s="7">
        <v>72</v>
      </c>
      <c r="H3" s="7">
        <v>76</v>
      </c>
      <c r="I3" s="7">
        <v>58</v>
      </c>
      <c r="J3" s="7">
        <v>208</v>
      </c>
      <c r="K3" s="1">
        <v>1.6475281516543489E-7</v>
      </c>
      <c r="L3" s="1">
        <v>1.3370220211991224E-7</v>
      </c>
      <c r="M3" s="1">
        <v>9.029498540693923E-7</v>
      </c>
      <c r="N3" s="1">
        <v>1.29914786555532E-6</v>
      </c>
      <c r="O3" s="7">
        <v>1.2294305747786115E-6</v>
      </c>
      <c r="P3" s="7">
        <v>1.4192319670104498E-6</v>
      </c>
      <c r="Q3" s="7">
        <v>1.5762583212249986E-6</v>
      </c>
      <c r="R3" s="7">
        <v>1.0297119834643017E-5</v>
      </c>
      <c r="S3" s="5"/>
    </row>
    <row r="4" spans="1:19" x14ac:dyDescent="0.25">
      <c r="A4" s="4" t="s">
        <v>1</v>
      </c>
      <c r="B4" s="4">
        <v>530.1</v>
      </c>
      <c r="C4" s="2">
        <v>214</v>
      </c>
      <c r="D4" s="2">
        <v>184</v>
      </c>
      <c r="E4" s="2">
        <v>205</v>
      </c>
      <c r="F4" s="2">
        <v>349</v>
      </c>
      <c r="G4" s="6">
        <v>323</v>
      </c>
      <c r="H4" s="6">
        <v>373</v>
      </c>
      <c r="I4" s="6">
        <v>229</v>
      </c>
      <c r="J4" s="6">
        <v>438</v>
      </c>
      <c r="K4" s="2">
        <v>1.0247783642975438E-5</v>
      </c>
      <c r="L4" s="2">
        <v>1.3214929514331076E-5</v>
      </c>
      <c r="M4" s="2">
        <v>2.1425185090489992E-5</v>
      </c>
      <c r="N4" s="2">
        <v>3.9409067423122961E-5</v>
      </c>
      <c r="O4" s="6">
        <v>1.2921020982186488E-5</v>
      </c>
      <c r="P4" s="6">
        <v>2.2099077602817428E-5</v>
      </c>
      <c r="Q4" s="6">
        <v>8.9722062339580454E-6</v>
      </c>
      <c r="R4" s="6">
        <v>3.2819148885312064E-5</v>
      </c>
    </row>
    <row r="5" spans="1:19" x14ac:dyDescent="0.25">
      <c r="A5" s="5" t="s">
        <v>2</v>
      </c>
      <c r="B5" s="5">
        <v>144</v>
      </c>
      <c r="C5" s="1">
        <v>120</v>
      </c>
      <c r="D5" s="1">
        <v>56</v>
      </c>
      <c r="E5" s="1">
        <v>64</v>
      </c>
      <c r="F5" s="1">
        <v>53</v>
      </c>
      <c r="G5" s="7">
        <v>144</v>
      </c>
      <c r="H5" s="7">
        <v>121</v>
      </c>
      <c r="I5" s="7">
        <v>118</v>
      </c>
      <c r="J5" s="7">
        <v>122</v>
      </c>
      <c r="K5" s="1">
        <v>1.0428450651717306E-4</v>
      </c>
      <c r="L5" s="1">
        <v>2.0389196046946304E-4</v>
      </c>
      <c r="M5" s="1">
        <v>3.130948204335511E-4</v>
      </c>
      <c r="N5" s="1">
        <v>7.5774293757299369E-4</v>
      </c>
      <c r="O5" s="7">
        <v>3.2919024116086896E-3</v>
      </c>
      <c r="P5" s="7">
        <v>3.1904915171406811E-3</v>
      </c>
      <c r="Q5" s="7">
        <v>3.3250060673338817E-3</v>
      </c>
      <c r="R5" s="7">
        <v>3.1883689820830022E-3</v>
      </c>
      <c r="S5" s="5"/>
    </row>
    <row r="6" spans="1:19" x14ac:dyDescent="0.25">
      <c r="A6" s="5" t="s">
        <v>3</v>
      </c>
      <c r="B6" s="5">
        <v>259.43</v>
      </c>
      <c r="C6" s="1">
        <v>67</v>
      </c>
      <c r="D6" s="1">
        <v>55</v>
      </c>
      <c r="E6" s="1">
        <v>48</v>
      </c>
      <c r="F6" s="1">
        <v>128</v>
      </c>
      <c r="G6" s="7">
        <v>283</v>
      </c>
      <c r="H6" s="7">
        <v>370</v>
      </c>
      <c r="I6" s="7">
        <v>292</v>
      </c>
      <c r="J6" s="7">
        <v>460</v>
      </c>
      <c r="K6" s="1">
        <v>7.561888474362652E-6</v>
      </c>
      <c r="L6" s="1">
        <v>5.990688968570679E-6</v>
      </c>
      <c r="M6" s="1">
        <v>1.2390675135494688E-5</v>
      </c>
      <c r="N6" s="1">
        <v>3.5386544595175057E-5</v>
      </c>
      <c r="O6" s="7">
        <v>6.506276179649681E-5</v>
      </c>
      <c r="P6" s="7">
        <v>5.2764913769238747E-5</v>
      </c>
      <c r="Q6" s="7">
        <v>6.7090014042842745E-5</v>
      </c>
      <c r="R6" s="7">
        <v>5.0697443935653943E-5</v>
      </c>
      <c r="S6" s="5"/>
    </row>
    <row r="7" spans="1:19" x14ac:dyDescent="0.25">
      <c r="A7" s="5" t="s">
        <v>4</v>
      </c>
      <c r="B7" s="5">
        <v>8.8651999999999997</v>
      </c>
      <c r="C7" s="1">
        <v>2</v>
      </c>
      <c r="D7" s="1">
        <v>6</v>
      </c>
      <c r="E7" s="1">
        <v>2</v>
      </c>
      <c r="F7" s="1">
        <v>11</v>
      </c>
      <c r="G7" s="7">
        <v>22</v>
      </c>
      <c r="H7" s="7">
        <v>23</v>
      </c>
      <c r="I7" s="7">
        <v>19</v>
      </c>
      <c r="J7" s="7">
        <v>23</v>
      </c>
      <c r="K7" s="1">
        <v>3.9457552752343757E-7</v>
      </c>
      <c r="L7" s="1">
        <v>7.47802197515792E-6</v>
      </c>
      <c r="M7" s="1">
        <v>1.9840919162989989E-6</v>
      </c>
      <c r="N7" s="1">
        <v>2.4078510998759209E-5</v>
      </c>
      <c r="O7" s="7">
        <v>5.0348668223771245E-5</v>
      </c>
      <c r="P7" s="7">
        <v>9.2834639227222911E-5</v>
      </c>
      <c r="Q7" s="7">
        <v>4.8999117263329129E-5</v>
      </c>
      <c r="R7" s="7">
        <v>5.2528396928303054E-5</v>
      </c>
      <c r="S7" s="5"/>
    </row>
    <row r="8" spans="1:19" x14ac:dyDescent="0.25">
      <c r="A8" s="5" t="s">
        <v>5</v>
      </c>
      <c r="B8" s="5">
        <v>83.194000000000003</v>
      </c>
      <c r="C8" s="1">
        <v>49</v>
      </c>
      <c r="D8" s="1">
        <v>28</v>
      </c>
      <c r="E8" s="1">
        <v>41</v>
      </c>
      <c r="F8" s="1">
        <v>74</v>
      </c>
      <c r="G8" s="7">
        <v>163</v>
      </c>
      <c r="H8" s="7">
        <v>141</v>
      </c>
      <c r="I8" s="7">
        <v>138</v>
      </c>
      <c r="J8" s="7">
        <v>110</v>
      </c>
      <c r="K8" s="1">
        <v>5.1208976820079352E-6</v>
      </c>
      <c r="L8" s="1">
        <v>3.8864045208016718E-6</v>
      </c>
      <c r="M8" s="1">
        <v>1.3426243212350189E-5</v>
      </c>
      <c r="N8" s="1">
        <v>1.6329031811771342E-5</v>
      </c>
      <c r="O8" s="7">
        <v>5.6844664216085724E-5</v>
      </c>
      <c r="P8" s="7">
        <v>4.3820264530514054E-5</v>
      </c>
      <c r="Q8" s="7">
        <v>5.057717657445137E-5</v>
      </c>
      <c r="R8" s="7">
        <v>2.0349342871283836E-5</v>
      </c>
      <c r="S8" s="5"/>
    </row>
    <row r="9" spans="1:19" x14ac:dyDescent="0.25">
      <c r="A9" s="4" t="s">
        <v>6</v>
      </c>
      <c r="B9" s="4">
        <v>37.756999999999998</v>
      </c>
      <c r="C9" s="1">
        <v>0</v>
      </c>
      <c r="D9" s="1">
        <v>0</v>
      </c>
      <c r="E9" s="1">
        <v>0</v>
      </c>
      <c r="F9" s="1">
        <v>0</v>
      </c>
      <c r="G9" s="6">
        <v>18</v>
      </c>
      <c r="H9" s="6">
        <v>21</v>
      </c>
      <c r="I9" s="6">
        <v>21</v>
      </c>
      <c r="J9" s="6">
        <v>34</v>
      </c>
      <c r="K9" s="2">
        <v>0</v>
      </c>
      <c r="L9" s="2">
        <v>0</v>
      </c>
      <c r="M9" s="2">
        <v>0</v>
      </c>
      <c r="N9" s="2">
        <v>0</v>
      </c>
      <c r="O9" s="6">
        <v>9.9399312181007252E-7</v>
      </c>
      <c r="P9" s="6">
        <v>1.4290393131004382E-6</v>
      </c>
      <c r="Q9" s="6">
        <v>2.4224849013880197E-6</v>
      </c>
      <c r="R9" s="6">
        <v>4.410330599345905E-6</v>
      </c>
    </row>
    <row r="10" spans="1:19" x14ac:dyDescent="0.25">
      <c r="A10" s="4" t="s">
        <v>7</v>
      </c>
      <c r="B10" s="4">
        <v>62.21</v>
      </c>
      <c r="C10" s="2">
        <v>0</v>
      </c>
      <c r="D10" s="2">
        <v>0</v>
      </c>
      <c r="E10" s="2">
        <v>0</v>
      </c>
      <c r="F10" s="2">
        <v>0</v>
      </c>
      <c r="G10" s="6">
        <v>4</v>
      </c>
      <c r="H10" s="6">
        <v>3</v>
      </c>
      <c r="I10" s="6">
        <v>0</v>
      </c>
      <c r="J10" s="6">
        <v>4</v>
      </c>
      <c r="K10" s="3">
        <v>0</v>
      </c>
      <c r="L10" s="3">
        <v>0</v>
      </c>
      <c r="M10" s="3">
        <v>0</v>
      </c>
      <c r="N10" s="3">
        <v>0</v>
      </c>
      <c r="O10" s="7">
        <v>8.6103925336727142E-8</v>
      </c>
      <c r="P10" s="7">
        <v>4.70740133455426E-8</v>
      </c>
      <c r="Q10" s="7">
        <v>0</v>
      </c>
      <c r="R10" s="7">
        <v>6.0596656043739186E-8</v>
      </c>
      <c r="S10" s="5"/>
    </row>
    <row r="11" spans="1:19" x14ac:dyDescent="0.25">
      <c r="C11" s="2"/>
      <c r="D11" s="2"/>
      <c r="E11" s="2"/>
      <c r="F11" s="2"/>
      <c r="G11" s="6"/>
      <c r="H11" s="6"/>
      <c r="I11" s="6"/>
      <c r="J11" s="6"/>
      <c r="K11" s="2"/>
      <c r="L11" s="2"/>
      <c r="M11" s="2"/>
      <c r="N11" s="2"/>
      <c r="O11" s="6"/>
      <c r="P11" s="6"/>
      <c r="Q11" s="6"/>
      <c r="R11" s="6"/>
    </row>
    <row r="12" spans="1:19" x14ac:dyDescent="0.25">
      <c r="A12" s="5" t="s">
        <v>8</v>
      </c>
      <c r="B12" s="5">
        <v>18.251999999999999</v>
      </c>
      <c r="C12" s="1">
        <v>13</v>
      </c>
      <c r="D12" s="1">
        <v>2</v>
      </c>
      <c r="E12" s="1">
        <v>14</v>
      </c>
      <c r="F12" s="1">
        <v>17</v>
      </c>
      <c r="G12" s="7">
        <v>56</v>
      </c>
      <c r="H12" s="7">
        <v>64</v>
      </c>
      <c r="I12" s="7">
        <v>49</v>
      </c>
      <c r="J12" s="7">
        <v>53</v>
      </c>
      <c r="K12" s="1">
        <v>2.78192113519787E-6</v>
      </c>
      <c r="L12" s="1">
        <v>2.5977962677096138E-6</v>
      </c>
      <c r="M12" s="1">
        <v>7.2658548911822808E-6</v>
      </c>
      <c r="N12" s="1">
        <v>2.1753366064889969E-5</v>
      </c>
      <c r="O12" s="7">
        <v>1.0866347854912795E-4</v>
      </c>
      <c r="P12" s="7">
        <v>9.8911973162948773E-5</v>
      </c>
      <c r="Q12" s="7">
        <v>1.333911429820862E-4</v>
      </c>
      <c r="R12" s="7">
        <v>6.4727522026088351E-5</v>
      </c>
      <c r="S12" s="5"/>
    </row>
    <row r="13" spans="1:19" x14ac:dyDescent="0.25">
      <c r="A13" s="5" t="s">
        <v>9</v>
      </c>
      <c r="B13" s="5">
        <v>11.497</v>
      </c>
      <c r="C13" s="1">
        <v>2</v>
      </c>
      <c r="D13" s="1">
        <v>0</v>
      </c>
      <c r="E13" s="1">
        <v>1</v>
      </c>
      <c r="F13" s="1">
        <v>2</v>
      </c>
      <c r="G13" s="7">
        <v>9</v>
      </c>
      <c r="H13" s="7">
        <v>9</v>
      </c>
      <c r="I13" s="7">
        <v>9</v>
      </c>
      <c r="J13" s="7">
        <v>2</v>
      </c>
      <c r="K13" s="1">
        <v>5.493450916169579E-7</v>
      </c>
      <c r="L13" s="1">
        <v>0</v>
      </c>
      <c r="M13" s="1">
        <v>1.484983787182548E-6</v>
      </c>
      <c r="N13" s="1">
        <v>1.1479121748902756E-6</v>
      </c>
      <c r="O13" s="7">
        <v>1.1728076548059617E-5</v>
      </c>
      <c r="P13" s="7">
        <v>8.3746033356424086E-6</v>
      </c>
      <c r="Q13" s="7">
        <v>1.3622595438575608E-5</v>
      </c>
      <c r="R13" s="7">
        <v>1.3177675565154322E-6</v>
      </c>
      <c r="S13" s="5"/>
    </row>
    <row r="14" spans="1:19" x14ac:dyDescent="0.25">
      <c r="A14" s="5" t="s">
        <v>10</v>
      </c>
      <c r="B14" s="5">
        <v>12.234999999999999</v>
      </c>
      <c r="C14" s="1">
        <v>2</v>
      </c>
      <c r="D14" s="1">
        <v>0</v>
      </c>
      <c r="E14" s="1">
        <v>5</v>
      </c>
      <c r="F14" s="1">
        <v>7</v>
      </c>
      <c r="G14" s="7">
        <v>13</v>
      </c>
      <c r="H14" s="7">
        <v>9</v>
      </c>
      <c r="I14" s="7">
        <v>13</v>
      </c>
      <c r="J14" s="7">
        <v>8</v>
      </c>
      <c r="K14" s="1">
        <v>1.9798832541316586E-7</v>
      </c>
      <c r="L14" s="1">
        <v>0</v>
      </c>
      <c r="M14" s="1">
        <v>1.7886187171776549E-6</v>
      </c>
      <c r="N14" s="1">
        <v>5.0420351730566502E-6</v>
      </c>
      <c r="O14" s="7">
        <v>2.9252710232814255E-5</v>
      </c>
      <c r="P14" s="7">
        <v>2.2494533912538199E-5</v>
      </c>
      <c r="Q14" s="7">
        <v>3.8734023575765897E-5</v>
      </c>
      <c r="R14" s="7">
        <v>3.4081866493023992E-6</v>
      </c>
      <c r="S14" s="5"/>
    </row>
    <row r="15" spans="1:19" x14ac:dyDescent="0.25">
      <c r="A15" s="5" t="s">
        <v>11</v>
      </c>
      <c r="B15" s="5">
        <v>14.4</v>
      </c>
      <c r="C15" s="1">
        <v>2</v>
      </c>
      <c r="D15" s="1">
        <v>2</v>
      </c>
      <c r="E15" s="1">
        <v>2</v>
      </c>
      <c r="F15" s="1">
        <v>2</v>
      </c>
      <c r="G15" s="7">
        <v>6</v>
      </c>
      <c r="H15" s="7">
        <v>4</v>
      </c>
      <c r="I15" s="7">
        <v>6</v>
      </c>
      <c r="J15" s="7">
        <v>3</v>
      </c>
      <c r="K15" s="1">
        <v>6.5726673463063103E-7</v>
      </c>
      <c r="L15" s="1">
        <v>6.6446400253539631E-7</v>
      </c>
      <c r="M15" s="1">
        <v>1.2427665665258929E-6</v>
      </c>
      <c r="N15" s="1">
        <v>9.823212708591457E-7</v>
      </c>
      <c r="O15" s="7">
        <v>8.4409342659775667E-6</v>
      </c>
      <c r="P15" s="7">
        <v>4.2136355917526995E-6</v>
      </c>
      <c r="Q15" s="7">
        <v>9.1179528681836599E-6</v>
      </c>
      <c r="R15" s="7">
        <v>1.6487883725730614E-6</v>
      </c>
      <c r="S15" s="5"/>
    </row>
    <row r="16" spans="1:19" x14ac:dyDescent="0.25">
      <c r="A16" s="5" t="s">
        <v>12</v>
      </c>
      <c r="B16" s="5">
        <v>15.234999999999999</v>
      </c>
      <c r="C16" s="1">
        <v>2</v>
      </c>
      <c r="D16" s="1">
        <v>0</v>
      </c>
      <c r="E16" s="1">
        <v>2</v>
      </c>
      <c r="F16" s="1">
        <v>2</v>
      </c>
      <c r="G16" s="7">
        <v>3</v>
      </c>
      <c r="H16" s="7">
        <v>3</v>
      </c>
      <c r="I16" s="7">
        <v>5</v>
      </c>
      <c r="J16" s="7">
        <v>2</v>
      </c>
      <c r="K16" s="1">
        <v>3.0573159937055923E-7</v>
      </c>
      <c r="L16" s="1">
        <v>0</v>
      </c>
      <c r="M16" s="1">
        <v>7.4250812781127538E-7</v>
      </c>
      <c r="N16" s="1">
        <v>5.7225197380621683E-7</v>
      </c>
      <c r="O16" s="7">
        <v>1.3318857691404951E-6</v>
      </c>
      <c r="P16" s="7">
        <v>4.4093340696382851E-7</v>
      </c>
      <c r="Q16" s="7">
        <v>1.5096245814666419E-6</v>
      </c>
      <c r="R16" s="7">
        <v>2.3440874947396799E-7</v>
      </c>
      <c r="S16" s="5"/>
    </row>
    <row r="17" spans="1:19" x14ac:dyDescent="0.25">
      <c r="A17" s="4" t="s">
        <v>13</v>
      </c>
      <c r="B17" s="4">
        <v>15.169</v>
      </c>
      <c r="C17" s="2">
        <v>1</v>
      </c>
      <c r="D17" s="2">
        <v>0</v>
      </c>
      <c r="E17" s="2">
        <v>0</v>
      </c>
      <c r="F17" s="2">
        <v>3</v>
      </c>
      <c r="G17" s="6">
        <v>6</v>
      </c>
      <c r="H17" s="6">
        <v>6</v>
      </c>
      <c r="I17" s="6">
        <v>5</v>
      </c>
      <c r="J17" s="6">
        <v>3</v>
      </c>
      <c r="K17" s="2">
        <v>3.438295477120758E-8</v>
      </c>
      <c r="L17" s="2">
        <v>0</v>
      </c>
      <c r="M17" s="2">
        <v>0</v>
      </c>
      <c r="N17" s="2">
        <v>3.7089591107089709E-7</v>
      </c>
      <c r="O17" s="6">
        <v>2.8574270841330159E-6</v>
      </c>
      <c r="P17" s="6">
        <v>1.2907310514596637E-6</v>
      </c>
      <c r="Q17" s="6">
        <v>1.6524868446265522E-6</v>
      </c>
      <c r="R17" s="6">
        <v>2.8692551643825789E-7</v>
      </c>
    </row>
    <row r="18" spans="1:19" x14ac:dyDescent="0.25">
      <c r="A18" s="5" t="s">
        <v>14</v>
      </c>
      <c r="B18" s="5">
        <v>37.279000000000003</v>
      </c>
      <c r="C18" s="1">
        <v>27</v>
      </c>
      <c r="D18" s="1">
        <v>15</v>
      </c>
      <c r="E18" s="1">
        <v>25</v>
      </c>
      <c r="F18" s="1">
        <v>54</v>
      </c>
      <c r="G18" s="7">
        <v>108</v>
      </c>
      <c r="H18" s="7">
        <v>85</v>
      </c>
      <c r="I18" s="7">
        <v>102</v>
      </c>
      <c r="J18" s="7">
        <v>76</v>
      </c>
      <c r="K18" s="1">
        <v>3.7161613262646142E-5</v>
      </c>
      <c r="L18" s="1">
        <v>2.0148126884305692E-5</v>
      </c>
      <c r="M18" s="1">
        <v>1.2793885081756982E-4</v>
      </c>
      <c r="N18" s="1">
        <v>1.307872620550199E-4</v>
      </c>
      <c r="O18" s="7">
        <v>1.2019550044304509E-4</v>
      </c>
      <c r="P18" s="7">
        <v>1.0293285634394519E-4</v>
      </c>
      <c r="Q18" s="7">
        <v>1.9372505683689978E-4</v>
      </c>
      <c r="R18" s="7">
        <v>8.6813318877489813E-5</v>
      </c>
      <c r="S18" s="5"/>
    </row>
    <row r="19" spans="1:19" x14ac:dyDescent="0.25">
      <c r="C19" s="2"/>
      <c r="D19" s="2"/>
      <c r="E19" s="2"/>
      <c r="F19" s="2"/>
      <c r="G19" s="6"/>
      <c r="H19" s="6"/>
      <c r="I19" s="6"/>
      <c r="J19" s="6"/>
      <c r="K19" s="2"/>
      <c r="L19" s="2"/>
      <c r="M19" s="2"/>
      <c r="N19" s="2"/>
      <c r="O19" s="6"/>
      <c r="P19" s="6"/>
      <c r="Q19" s="6"/>
      <c r="R19" s="6"/>
    </row>
    <row r="20" spans="1:19" x14ac:dyDescent="0.25">
      <c r="A20" s="5" t="s">
        <v>15</v>
      </c>
      <c r="B20" s="5">
        <v>180.3</v>
      </c>
      <c r="C20" s="1">
        <v>31</v>
      </c>
      <c r="D20" s="1">
        <v>4</v>
      </c>
      <c r="E20" s="1">
        <v>11</v>
      </c>
      <c r="F20" s="1">
        <v>15</v>
      </c>
      <c r="G20" s="7">
        <v>85</v>
      </c>
      <c r="H20" s="7">
        <v>62</v>
      </c>
      <c r="I20" s="7">
        <v>51</v>
      </c>
      <c r="J20" s="7">
        <v>61</v>
      </c>
      <c r="K20" s="1">
        <v>9.2333665579260261E-7</v>
      </c>
      <c r="L20" s="1">
        <v>3.6693412418824568E-8</v>
      </c>
      <c r="M20" s="1">
        <v>4.6902515771980714E-7</v>
      </c>
      <c r="N20" s="1">
        <v>4.762156121819958E-7</v>
      </c>
      <c r="O20" s="7">
        <v>2.8338567518637453E-6</v>
      </c>
      <c r="P20" s="7">
        <v>1.8017689344242593E-6</v>
      </c>
      <c r="Q20" s="7">
        <v>1.8224609924808774E-6</v>
      </c>
      <c r="R20" s="7">
        <v>1.7051662945745114E-6</v>
      </c>
      <c r="S20" s="5"/>
    </row>
    <row r="21" spans="1:19" x14ac:dyDescent="0.25">
      <c r="A21" s="4" t="s">
        <v>16</v>
      </c>
      <c r="B21" s="4">
        <v>197.98</v>
      </c>
      <c r="C21" s="2">
        <v>5</v>
      </c>
      <c r="D21" s="2">
        <v>2</v>
      </c>
      <c r="E21" s="2">
        <v>0</v>
      </c>
      <c r="F21" s="2">
        <v>1</v>
      </c>
      <c r="G21" s="6">
        <v>21</v>
      </c>
      <c r="H21" s="6">
        <v>20</v>
      </c>
      <c r="I21" s="7">
        <v>3</v>
      </c>
      <c r="J21" s="6">
        <v>13</v>
      </c>
      <c r="K21" s="3">
        <v>16329000</v>
      </c>
      <c r="L21" s="3">
        <v>0</v>
      </c>
      <c r="M21" s="3">
        <v>8086400</v>
      </c>
      <c r="N21" s="2">
        <v>27539100</v>
      </c>
      <c r="O21" s="7">
        <v>325530000</v>
      </c>
      <c r="P21" s="7">
        <v>58001000</v>
      </c>
      <c r="Q21" s="7">
        <v>224700000</v>
      </c>
      <c r="R21" s="7">
        <v>237127750</v>
      </c>
    </row>
    <row r="22" spans="1:19" x14ac:dyDescent="0.25">
      <c r="A22" s="4" t="s">
        <v>17</v>
      </c>
      <c r="B22" s="4">
        <v>80.13</v>
      </c>
      <c r="C22" s="2">
        <v>0</v>
      </c>
      <c r="D22" s="2">
        <v>0</v>
      </c>
      <c r="E22" s="2">
        <v>0</v>
      </c>
      <c r="F22" s="2">
        <v>0</v>
      </c>
      <c r="G22" s="6">
        <v>13</v>
      </c>
      <c r="H22" s="6">
        <v>7</v>
      </c>
      <c r="I22" s="7">
        <v>2</v>
      </c>
      <c r="J22" s="6">
        <v>7</v>
      </c>
      <c r="K22" s="3">
        <v>0</v>
      </c>
      <c r="L22" s="3">
        <v>0</v>
      </c>
      <c r="M22" s="3">
        <v>0</v>
      </c>
      <c r="N22" s="2">
        <f t="shared" ref="N22:N27" si="0">AVERAGE(K22:M22)</f>
        <v>0</v>
      </c>
      <c r="O22" s="7">
        <v>72630000</v>
      </c>
      <c r="P22" s="7">
        <v>33701000</v>
      </c>
      <c r="Q22" s="7">
        <v>62128000</v>
      </c>
      <c r="R22" s="7">
        <f t="shared" ref="R22:R27" si="1">AVERAGE(I22:Q22)</f>
        <v>18717667.666666668</v>
      </c>
    </row>
    <row r="23" spans="1:19" x14ac:dyDescent="0.25">
      <c r="A23" s="4" t="s">
        <v>18</v>
      </c>
      <c r="B23" s="4">
        <v>68.55</v>
      </c>
      <c r="C23" s="2">
        <v>0</v>
      </c>
      <c r="D23" s="2">
        <v>0</v>
      </c>
      <c r="E23" s="2">
        <v>0</v>
      </c>
      <c r="F23" s="2">
        <v>0</v>
      </c>
      <c r="G23" s="6">
        <v>0</v>
      </c>
      <c r="H23" s="6">
        <v>2</v>
      </c>
      <c r="I23" s="7">
        <v>1</v>
      </c>
      <c r="J23" s="6">
        <v>2</v>
      </c>
      <c r="K23" s="3">
        <v>0</v>
      </c>
      <c r="L23" s="3">
        <v>0</v>
      </c>
      <c r="M23" s="3">
        <v>0</v>
      </c>
      <c r="N23" s="2">
        <f t="shared" si="0"/>
        <v>0</v>
      </c>
      <c r="O23" s="7">
        <v>25514000</v>
      </c>
      <c r="P23" s="7">
        <v>39485000</v>
      </c>
      <c r="Q23" s="7">
        <v>107350000</v>
      </c>
      <c r="R23" s="7">
        <f t="shared" si="1"/>
        <v>19149889.222222224</v>
      </c>
    </row>
    <row r="24" spans="1:19" x14ac:dyDescent="0.25">
      <c r="A24" s="4" t="s">
        <v>19</v>
      </c>
      <c r="B24" s="4">
        <v>66.844999999999999</v>
      </c>
      <c r="C24" s="2">
        <v>0</v>
      </c>
      <c r="D24" s="2">
        <v>0</v>
      </c>
      <c r="E24" s="2">
        <v>0</v>
      </c>
      <c r="F24" s="2">
        <v>0</v>
      </c>
      <c r="G24" s="6">
        <v>4</v>
      </c>
      <c r="H24" s="6">
        <v>3</v>
      </c>
      <c r="I24" s="7">
        <v>0</v>
      </c>
      <c r="J24" s="6">
        <v>1</v>
      </c>
      <c r="K24" s="3">
        <v>0</v>
      </c>
      <c r="L24" s="3">
        <v>0</v>
      </c>
      <c r="M24" s="3">
        <v>0</v>
      </c>
      <c r="N24" s="2">
        <f t="shared" si="0"/>
        <v>0</v>
      </c>
      <c r="O24" s="7">
        <v>36174000</v>
      </c>
      <c r="P24" s="7">
        <v>0</v>
      </c>
      <c r="Q24" s="7">
        <v>12836000</v>
      </c>
      <c r="R24" s="7">
        <f t="shared" si="1"/>
        <v>5445555.666666667</v>
      </c>
    </row>
    <row r="25" spans="1:19" x14ac:dyDescent="0.25">
      <c r="A25" s="4" t="s">
        <v>20</v>
      </c>
      <c r="B25" s="4">
        <v>22.544</v>
      </c>
      <c r="C25" s="2">
        <v>0</v>
      </c>
      <c r="D25" s="2">
        <v>0</v>
      </c>
      <c r="E25" s="2">
        <v>0</v>
      </c>
      <c r="F25" s="2">
        <v>0</v>
      </c>
      <c r="G25" s="6">
        <v>1</v>
      </c>
      <c r="H25" s="6">
        <v>1</v>
      </c>
      <c r="I25" s="7">
        <v>0</v>
      </c>
      <c r="J25" s="6">
        <v>2</v>
      </c>
      <c r="K25" s="3">
        <v>0</v>
      </c>
      <c r="L25" s="3">
        <v>0</v>
      </c>
      <c r="M25" s="3">
        <v>0</v>
      </c>
      <c r="N25" s="2">
        <f t="shared" si="0"/>
        <v>0</v>
      </c>
      <c r="O25" s="7">
        <v>1377900</v>
      </c>
      <c r="P25" s="7">
        <v>0</v>
      </c>
      <c r="Q25" s="7">
        <v>9154200</v>
      </c>
      <c r="R25" s="7">
        <f t="shared" si="1"/>
        <v>1170233.5555555555</v>
      </c>
    </row>
    <row r="26" spans="1:19" ht="15" customHeight="1" x14ac:dyDescent="0.25">
      <c r="A26" s="4" t="s">
        <v>21</v>
      </c>
      <c r="B26" s="4">
        <v>77.53</v>
      </c>
      <c r="C26" s="2">
        <v>0</v>
      </c>
      <c r="D26" s="2">
        <v>0</v>
      </c>
      <c r="E26" s="2">
        <v>0</v>
      </c>
      <c r="F26" s="2">
        <v>0</v>
      </c>
      <c r="G26" s="6">
        <v>6</v>
      </c>
      <c r="H26" s="6">
        <v>4</v>
      </c>
      <c r="I26" s="7">
        <v>0</v>
      </c>
      <c r="J26" s="6">
        <v>0</v>
      </c>
      <c r="K26" s="3">
        <v>0</v>
      </c>
      <c r="L26" s="3">
        <v>0</v>
      </c>
      <c r="M26" s="3">
        <v>0</v>
      </c>
      <c r="N26" s="2">
        <f t="shared" si="0"/>
        <v>0</v>
      </c>
      <c r="O26" s="7">
        <v>65235000</v>
      </c>
      <c r="P26" s="7">
        <v>0</v>
      </c>
      <c r="Q26" s="7">
        <v>0</v>
      </c>
      <c r="R26" s="7">
        <f t="shared" si="1"/>
        <v>7248333.333333333</v>
      </c>
    </row>
    <row r="27" spans="1:19" x14ac:dyDescent="0.25">
      <c r="A27" s="4" t="s">
        <v>22</v>
      </c>
      <c r="B27" s="4">
        <v>139.72999999999999</v>
      </c>
      <c r="C27" s="2">
        <v>0</v>
      </c>
      <c r="D27" s="2">
        <v>0</v>
      </c>
      <c r="E27" s="2">
        <v>0</v>
      </c>
      <c r="F27" s="2">
        <v>0</v>
      </c>
      <c r="G27" s="6">
        <v>1</v>
      </c>
      <c r="H27" s="6">
        <v>1</v>
      </c>
      <c r="I27" s="7">
        <v>0</v>
      </c>
      <c r="J27" s="6">
        <v>0</v>
      </c>
      <c r="K27" s="3">
        <v>0</v>
      </c>
      <c r="L27" s="3">
        <v>0</v>
      </c>
      <c r="M27" s="3">
        <v>0</v>
      </c>
      <c r="N27" s="2">
        <f t="shared" si="0"/>
        <v>0</v>
      </c>
      <c r="O27" s="7">
        <v>3660900</v>
      </c>
      <c r="P27" s="7">
        <v>0</v>
      </c>
      <c r="Q27" s="7">
        <v>6542400</v>
      </c>
      <c r="R27" s="7">
        <f t="shared" si="1"/>
        <v>1133700</v>
      </c>
    </row>
    <row r="28" spans="1:19" x14ac:dyDescent="0.25">
      <c r="C28" s="2"/>
      <c r="D28" s="2"/>
      <c r="E28" s="2"/>
      <c r="F28" s="2"/>
      <c r="G28" s="6"/>
      <c r="H28" s="6"/>
      <c r="I28" s="7"/>
      <c r="J28" s="6"/>
      <c r="K28" s="3"/>
      <c r="L28" s="3"/>
      <c r="M28" s="3"/>
      <c r="N28" s="3"/>
      <c r="O28" s="7"/>
      <c r="P28" s="7"/>
      <c r="Q28" s="7"/>
      <c r="R28" s="7"/>
    </row>
    <row r="29" spans="1:19" x14ac:dyDescent="0.25">
      <c r="A29" s="4" t="s">
        <v>23</v>
      </c>
      <c r="B29" s="4">
        <v>46.305999999999997</v>
      </c>
      <c r="C29" s="2">
        <v>0</v>
      </c>
      <c r="D29" s="2">
        <v>1</v>
      </c>
      <c r="E29" s="2">
        <v>0</v>
      </c>
      <c r="F29" s="2">
        <v>1</v>
      </c>
      <c r="G29" s="6">
        <v>8</v>
      </c>
      <c r="H29" s="6">
        <v>7</v>
      </c>
      <c r="I29" s="6">
        <v>7</v>
      </c>
      <c r="J29" s="6">
        <v>10</v>
      </c>
      <c r="K29" s="2">
        <v>0</v>
      </c>
      <c r="L29" s="2">
        <v>1.0939575854891298E-7</v>
      </c>
      <c r="M29" s="2">
        <v>0</v>
      </c>
      <c r="N29" s="2">
        <v>1.4425716598534274E-7</v>
      </c>
      <c r="O29" s="6">
        <v>1.3159151070281956E-6</v>
      </c>
      <c r="P29" s="6">
        <v>6.870823073506846E-7</v>
      </c>
      <c r="Q29" s="6">
        <v>8.2506992472907864E-7</v>
      </c>
      <c r="R29" s="6">
        <v>1.0294732348124962E-6</v>
      </c>
    </row>
    <row r="30" spans="1:19" x14ac:dyDescent="0.25">
      <c r="A30" s="4" t="s">
        <v>24</v>
      </c>
      <c r="B30" s="4">
        <v>91.168999999999997</v>
      </c>
      <c r="C30" s="2">
        <v>1</v>
      </c>
      <c r="D30" s="2">
        <v>0</v>
      </c>
      <c r="E30" s="2">
        <v>0</v>
      </c>
      <c r="F30" s="2">
        <v>1</v>
      </c>
      <c r="G30" s="6">
        <v>15</v>
      </c>
      <c r="H30" s="6">
        <v>8</v>
      </c>
      <c r="I30" s="6">
        <v>10</v>
      </c>
      <c r="J30" s="6">
        <v>8</v>
      </c>
      <c r="K30" s="2">
        <v>6.0701796976818372E-9</v>
      </c>
      <c r="L30" s="2">
        <v>0</v>
      </c>
      <c r="M30" s="2">
        <v>0</v>
      </c>
      <c r="N30" s="2">
        <v>3.6245557712541771E-8</v>
      </c>
      <c r="O30" s="6">
        <v>3.9172587545915575E-7</v>
      </c>
      <c r="P30" s="6">
        <v>1.5820253011884885E-7</v>
      </c>
      <c r="Q30" s="6">
        <v>3.0146910469799384E-7</v>
      </c>
      <c r="R30" s="6">
        <v>1.6817288926796086E-7</v>
      </c>
    </row>
    <row r="31" spans="1:19" x14ac:dyDescent="0.25">
      <c r="A31" s="5" t="s">
        <v>25</v>
      </c>
      <c r="B31" s="5">
        <v>47.139000000000003</v>
      </c>
      <c r="C31" s="1">
        <v>1</v>
      </c>
      <c r="D31" s="1">
        <v>0</v>
      </c>
      <c r="E31" s="1">
        <v>0</v>
      </c>
      <c r="F31" s="1">
        <v>0</v>
      </c>
      <c r="G31" s="7">
        <v>10</v>
      </c>
      <c r="H31" s="7">
        <v>8</v>
      </c>
      <c r="I31" s="7">
        <v>4</v>
      </c>
      <c r="J31" s="7">
        <v>3</v>
      </c>
      <c r="K31" s="1">
        <v>3.1418023961733002E-8</v>
      </c>
      <c r="L31" s="1">
        <v>0</v>
      </c>
      <c r="M31" s="1">
        <v>0</v>
      </c>
      <c r="N31" s="1">
        <v>0</v>
      </c>
      <c r="O31" s="7">
        <v>5.0385272427656418E-7</v>
      </c>
      <c r="P31" s="7">
        <v>3.6427564594551716E-7</v>
      </c>
      <c r="Q31" s="7">
        <v>2.606836595912594E-7</v>
      </c>
      <c r="R31" s="7">
        <v>1.5809537712759977E-7</v>
      </c>
      <c r="S31" s="5"/>
    </row>
    <row r="32" spans="1:19" x14ac:dyDescent="0.25">
      <c r="A32" s="5" t="s">
        <v>26</v>
      </c>
      <c r="B32" s="5">
        <v>54.71</v>
      </c>
      <c r="C32" s="1"/>
      <c r="D32" s="1"/>
      <c r="E32" s="1"/>
      <c r="F32" s="1"/>
      <c r="G32" s="7">
        <v>3</v>
      </c>
      <c r="H32" s="7">
        <v>2</v>
      </c>
      <c r="I32" s="7">
        <v>3</v>
      </c>
      <c r="J32" s="7">
        <v>3</v>
      </c>
      <c r="K32" s="1">
        <v>0</v>
      </c>
      <c r="L32" s="1">
        <v>0</v>
      </c>
      <c r="M32" s="1">
        <v>0</v>
      </c>
      <c r="N32" s="1">
        <v>0</v>
      </c>
      <c r="O32" s="7">
        <v>8.5865062297420513E-8</v>
      </c>
      <c r="P32" s="7">
        <v>5.4447702889091101E-8</v>
      </c>
      <c r="Q32" s="7">
        <v>6.4336322646781737E-8</v>
      </c>
      <c r="R32" s="7">
        <v>6.416802486169979E-8</v>
      </c>
      <c r="S32" s="5"/>
    </row>
    <row r="33" spans="1:19" x14ac:dyDescent="0.25">
      <c r="C33" s="2"/>
      <c r="D33" s="2"/>
      <c r="E33" s="2"/>
      <c r="F33" s="2"/>
      <c r="G33" s="6"/>
      <c r="H33" s="6"/>
      <c r="I33" s="6"/>
      <c r="J33" s="6"/>
      <c r="K33" s="2"/>
      <c r="L33" s="2"/>
      <c r="M33" s="2"/>
      <c r="N33" s="2"/>
      <c r="O33" s="6"/>
      <c r="P33" s="6"/>
      <c r="Q33" s="6"/>
      <c r="R33" s="6"/>
    </row>
    <row r="34" spans="1:19" x14ac:dyDescent="0.25">
      <c r="A34" s="5" t="s">
        <v>27</v>
      </c>
      <c r="B34" s="5">
        <v>51.337000000000003</v>
      </c>
      <c r="C34" s="1">
        <v>4</v>
      </c>
      <c r="D34" s="1">
        <v>0</v>
      </c>
      <c r="E34" s="1">
        <v>1</v>
      </c>
      <c r="F34" s="1">
        <v>9</v>
      </c>
      <c r="G34" s="7">
        <v>22</v>
      </c>
      <c r="H34" s="7">
        <v>22</v>
      </c>
      <c r="I34" s="7">
        <v>19</v>
      </c>
      <c r="J34" s="7">
        <v>16</v>
      </c>
      <c r="K34" s="1">
        <v>3.4016709766644183E-8</v>
      </c>
      <c r="L34" s="1">
        <v>0</v>
      </c>
      <c r="M34" s="1">
        <v>2.54030687892588E-8</v>
      </c>
      <c r="N34" s="1">
        <v>8.1796720813491561E-7</v>
      </c>
      <c r="O34" s="7">
        <v>5.1090944891579875E-6</v>
      </c>
      <c r="P34" s="7">
        <v>3.7783441283328622E-6</v>
      </c>
      <c r="Q34" s="7">
        <v>3.5982192998534949E-6</v>
      </c>
      <c r="R34" s="7">
        <v>1.5672272764674589E-6</v>
      </c>
      <c r="S34" s="5"/>
    </row>
    <row r="35" spans="1:19" x14ac:dyDescent="0.25">
      <c r="A35" s="4" t="s">
        <v>28</v>
      </c>
      <c r="B35" s="4">
        <v>67.900000000000006</v>
      </c>
      <c r="C35" s="2">
        <v>53</v>
      </c>
      <c r="D35" s="2">
        <v>38</v>
      </c>
      <c r="E35" s="2">
        <v>58</v>
      </c>
      <c r="F35" s="2">
        <v>35</v>
      </c>
      <c r="G35" s="6">
        <v>91</v>
      </c>
      <c r="H35" s="6">
        <v>91</v>
      </c>
      <c r="I35" s="6">
        <v>83</v>
      </c>
      <c r="J35" s="6">
        <v>112</v>
      </c>
      <c r="K35" s="3">
        <v>2570000000</v>
      </c>
      <c r="L35" s="3">
        <v>913440000</v>
      </c>
      <c r="M35" s="3">
        <v>1541100000</v>
      </c>
      <c r="N35" s="3">
        <v>1153500000</v>
      </c>
      <c r="O35" s="7">
        <v>12317000000</v>
      </c>
      <c r="P35" s="7">
        <v>8305500000</v>
      </c>
      <c r="Q35" s="7">
        <v>20761000000</v>
      </c>
      <c r="R35" s="7">
        <f>AVERAGE(O35:Q35)</f>
        <v>13794500000</v>
      </c>
    </row>
    <row r="36" spans="1:19" x14ac:dyDescent="0.25">
      <c r="A36" s="5" t="s">
        <v>29</v>
      </c>
      <c r="B36" s="5">
        <v>35.968000000000004</v>
      </c>
      <c r="C36" s="1">
        <v>1</v>
      </c>
      <c r="D36" s="1">
        <v>0</v>
      </c>
      <c r="E36" s="1">
        <v>0</v>
      </c>
      <c r="F36" s="1">
        <v>0</v>
      </c>
      <c r="G36" s="7">
        <v>3</v>
      </c>
      <c r="H36" s="7">
        <v>3</v>
      </c>
      <c r="I36" s="7">
        <v>2</v>
      </c>
      <c r="J36" s="7">
        <v>2</v>
      </c>
      <c r="K36" s="1">
        <v>5.3202483502495858E-8</v>
      </c>
      <c r="L36" s="1">
        <v>0</v>
      </c>
      <c r="M36" s="1">
        <v>0</v>
      </c>
      <c r="N36" s="1">
        <v>0</v>
      </c>
      <c r="O36" s="7">
        <v>1.9313549078196265E-7</v>
      </c>
      <c r="P36" s="7">
        <v>1.7427217089865047E-7</v>
      </c>
      <c r="Q36" s="7">
        <v>1.4920929199208739E-7</v>
      </c>
      <c r="R36" s="7">
        <v>1.0400223842671676E-7</v>
      </c>
      <c r="S36" s="5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Kesimer</dc:creator>
  <cp:lastModifiedBy>jgookin</cp:lastModifiedBy>
  <dcterms:created xsi:type="dcterms:W3CDTF">2015-06-25T13:49:51Z</dcterms:created>
  <dcterms:modified xsi:type="dcterms:W3CDTF">2015-07-17T12:32:14Z</dcterms:modified>
</cp:coreProperties>
</file>